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F:\Front immunol\"/>
    </mc:Choice>
  </mc:AlternateContent>
  <xr:revisionPtr revIDLastSave="0" documentId="13_ncr:1_{89587ED4-9E83-439B-8184-C99377085672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8" uniqueCount="138">
  <si>
    <t>CTACGGTGCTCTCTGTGCTCAT</t>
  </si>
  <si>
    <t>CCTGCTGCTCGCTTCTTCCT</t>
  </si>
  <si>
    <t>GGCTGTCACTGTGGACTTGGT</t>
  </si>
  <si>
    <t>TCTTCAGGTGGGCATAGCAACA</t>
  </si>
  <si>
    <t>GCCAGGGAGAAGCGAGCAATAG</t>
  </si>
  <si>
    <t>ACCACAGCGTGCCAGGAATG</t>
  </si>
  <si>
    <t>ACTGCCAGCATCTGCCTCCA</t>
  </si>
  <si>
    <t>TCACACCAGCCATCACCACCA</t>
  </si>
  <si>
    <t>TGGCAGTAGACATTGAGGAAGC</t>
  </si>
  <si>
    <t>GTTGTGCGTGACAGCGTGAAG</t>
  </si>
  <si>
    <t>TGGAAGCATAGGCGGCAGGAA</t>
  </si>
  <si>
    <t>GGCAGCCACAGTCGAACATAGC</t>
  </si>
  <si>
    <t>TCCTCTGGTCAGCGACTCCTTC</t>
  </si>
  <si>
    <t>CCTGCTGGACACTGCGTTCTT</t>
  </si>
  <si>
    <t>TGCCTTCCGCTTCCACTAC</t>
  </si>
  <si>
    <t>ACATCCATAGTCACCTCCTTCC</t>
  </si>
  <si>
    <t>AGACGACTGCCAGAAGCCTCA</t>
  </si>
  <si>
    <t>CCTGCCAGCCACATAGTCCTTG</t>
  </si>
  <si>
    <t>h-Pla2g2f-FP</t>
  </si>
  <si>
    <t>AGACAGAGTGTGACAAGCAGAC</t>
  </si>
  <si>
    <t>h-Pla2g2f-RP</t>
  </si>
  <si>
    <t>m-Pla2g2f-FP</t>
  </si>
  <si>
    <t>m-Pla2g2f-RP</t>
  </si>
  <si>
    <t>GCCACCGACATAGAGCTTGAGA</t>
  </si>
  <si>
    <t>m-Pla2g4b-FP</t>
  </si>
  <si>
    <t>TGGAAGGCATCTGGAGCAATCT</t>
  </si>
  <si>
    <t>m-Pla2g4b-RP</t>
  </si>
  <si>
    <t>TTGTCGGTGGCTCTGCTATCTT</t>
  </si>
  <si>
    <t>m-Pla2g4e-FP</t>
  </si>
  <si>
    <t>CCTCACCCTGCTCTGACACACT</t>
  </si>
  <si>
    <t>m-Pla2g4e-RP</t>
  </si>
  <si>
    <t>CCACCACCATCTTCCGCTTCTG</t>
  </si>
  <si>
    <t>m-Pla2g4d-FP</t>
  </si>
  <si>
    <t>TTCAGTGGCATCTCAGGCTCTA</t>
  </si>
  <si>
    <t>m-Pla2g4d-RP</t>
  </si>
  <si>
    <t>GCTTCAGTGTCTGGCGGTAG</t>
  </si>
  <si>
    <t>m-Pla2g4f-FP</t>
  </si>
  <si>
    <t>m-Pla2g4f-RP</t>
  </si>
  <si>
    <t>h-Pla2g4b-FP</t>
  </si>
  <si>
    <t>h-Pla2g4b-RP</t>
  </si>
  <si>
    <t>TGTCAGGTGCAGCAGCTTGTC</t>
  </si>
  <si>
    <t>h-Pla2g4e-FP</t>
  </si>
  <si>
    <t>h-Pla2g4e-RP</t>
  </si>
  <si>
    <t>AGGTGGATGATGAGGTCGGCTT</t>
  </si>
  <si>
    <t>h-Pla2g4d-FP</t>
  </si>
  <si>
    <t>h-Pla2g4d-RP</t>
  </si>
  <si>
    <t>h-Pla2g4f-FP</t>
  </si>
  <si>
    <t>h-Pla2g4f-RP</t>
  </si>
  <si>
    <t>5' to 3’</t>
    <phoneticPr fontId="3" type="noConversion"/>
  </si>
  <si>
    <t>h-pla2g3-FP</t>
    <phoneticPr fontId="3" type="noConversion"/>
  </si>
  <si>
    <t>h-pla2g3-RP</t>
    <phoneticPr fontId="3" type="noConversion"/>
  </si>
  <si>
    <t>m-pla2g2d-FP</t>
    <phoneticPr fontId="3" type="noConversion"/>
  </si>
  <si>
    <t>m-pla2g2d-RP</t>
    <phoneticPr fontId="3" type="noConversion"/>
  </si>
  <si>
    <t>m-pla2g3-FP</t>
    <phoneticPr fontId="3" type="noConversion"/>
  </si>
  <si>
    <t>m-pla2g3-RP</t>
    <phoneticPr fontId="3" type="noConversion"/>
  </si>
  <si>
    <t>h-pla2g2d-FP</t>
    <phoneticPr fontId="3" type="noConversion"/>
  </si>
  <si>
    <t>h-pla2g2d-RP</t>
    <phoneticPr fontId="3" type="noConversion"/>
  </si>
  <si>
    <t>m-IL10-FP</t>
    <phoneticPr fontId="3" type="noConversion"/>
  </si>
  <si>
    <t>TCTTACTGACTGGCATGAGGAT</t>
  </si>
  <si>
    <t>m-IL10-RP</t>
    <phoneticPr fontId="3" type="noConversion"/>
  </si>
  <si>
    <t>GCATTAAGGAGTCGGTTAGCA</t>
  </si>
  <si>
    <r>
      <t>m-IFN</t>
    </r>
    <r>
      <rPr>
        <sz val="11"/>
        <color theme="1"/>
        <rFont val="Calibri"/>
        <family val="3"/>
        <charset val="161"/>
      </rPr>
      <t>γ</t>
    </r>
    <r>
      <rPr>
        <sz val="11"/>
        <color theme="1"/>
        <rFont val="等线"/>
        <family val="3"/>
        <charset val="134"/>
        <scheme val="minor"/>
      </rPr>
      <t>-FP</t>
    </r>
    <phoneticPr fontId="3" type="noConversion"/>
  </si>
  <si>
    <t>CAAGTGGCATAGATGTGGAAGA</t>
  </si>
  <si>
    <r>
      <t>m-IFN</t>
    </r>
    <r>
      <rPr>
        <sz val="11"/>
        <color theme="1"/>
        <rFont val="Calibri"/>
        <family val="3"/>
        <charset val="161"/>
      </rPr>
      <t>γ</t>
    </r>
    <r>
      <rPr>
        <sz val="11"/>
        <color theme="1"/>
        <rFont val="等线"/>
        <family val="3"/>
        <charset val="134"/>
        <scheme val="minor"/>
      </rPr>
      <t>-RP</t>
    </r>
    <phoneticPr fontId="3" type="noConversion"/>
  </si>
  <si>
    <t>AGGTGTGATTCAATGACGCTTA</t>
  </si>
  <si>
    <t>m-IL17A-FP</t>
    <phoneticPr fontId="3" type="noConversion"/>
  </si>
  <si>
    <t>ATGCTGTTGCTGCTGCTGAG</t>
  </si>
  <si>
    <t>m-IL17A-RP</t>
    <phoneticPr fontId="3" type="noConversion"/>
  </si>
  <si>
    <t>GGAAGTCCTTGGCCTCAGTG</t>
  </si>
  <si>
    <t>h-CCL1-FP</t>
    <phoneticPr fontId="3" type="noConversion"/>
  </si>
  <si>
    <t>CGCCTTGGACACAGTTGGATG</t>
  </si>
  <si>
    <t>h-CCL1-RP</t>
    <phoneticPr fontId="3" type="noConversion"/>
  </si>
  <si>
    <t>AAGCAGGGCAGAAGGAATGGT</t>
  </si>
  <si>
    <t>h-CCL2-FP</t>
    <phoneticPr fontId="3" type="noConversion"/>
  </si>
  <si>
    <t>AGAAGAATCACCAGCAGCAAGT</t>
  </si>
  <si>
    <t>h-CCL2-RP</t>
    <phoneticPr fontId="3" type="noConversion"/>
  </si>
  <si>
    <t>GGTTGTGGAGTGAGTGTTCAAG</t>
  </si>
  <si>
    <t>h-CCL5-FP</t>
  </si>
  <si>
    <t>CCTCGCTGTCATCCTCATTGC</t>
  </si>
  <si>
    <t>h-CCL5-RP</t>
    <phoneticPr fontId="3" type="noConversion"/>
  </si>
  <si>
    <t>AGCACTTGCCACTGGTGTAGAA</t>
  </si>
  <si>
    <t>h-CCL20-FP</t>
    <phoneticPr fontId="3" type="noConversion"/>
  </si>
  <si>
    <t>GCGAATCAGAAGCAAGCAACTT</t>
  </si>
  <si>
    <t>h-CCL20-RP</t>
    <phoneticPr fontId="3" type="noConversion"/>
  </si>
  <si>
    <t>AGCATTGATGTCACAGCCTTCA</t>
  </si>
  <si>
    <t>h-CXCL1-FP</t>
    <phoneticPr fontId="3" type="noConversion"/>
  </si>
  <si>
    <t>ACCGAAGTCATAGCCACACTCA</t>
  </si>
  <si>
    <t>h-CXCL1-RP</t>
    <phoneticPr fontId="3" type="noConversion"/>
  </si>
  <si>
    <t>CCTTCAGGAACAGCCACCAGT</t>
  </si>
  <si>
    <t>h-CXCL10-FP</t>
    <phoneticPr fontId="3" type="noConversion"/>
  </si>
  <si>
    <t>CCAGTCTCAGCACCATGAATCA</t>
  </si>
  <si>
    <t>h-CXCL10-RP</t>
    <phoneticPr fontId="3" type="noConversion"/>
  </si>
  <si>
    <t>GCAGGTACAGCGTACAGTTCT</t>
  </si>
  <si>
    <t>h-IL23-FP</t>
    <phoneticPr fontId="5" type="noConversion"/>
  </si>
  <si>
    <t>TCTGTGCTCCTACCATCACCAT</t>
  </si>
  <si>
    <t>h-IL23-RP</t>
    <phoneticPr fontId="5" type="noConversion"/>
  </si>
  <si>
    <t>GAGGCGTCCACATAATGCTGTT</t>
  </si>
  <si>
    <t>h-S100A9-FP</t>
    <phoneticPr fontId="5" type="noConversion"/>
  </si>
  <si>
    <t>CACCCAGACACCCTGAACCA</t>
  </si>
  <si>
    <t>h-S100A9-RP</t>
    <phoneticPr fontId="5" type="noConversion"/>
  </si>
  <si>
    <t>GGTTAGCCTCGCCATCAGCAT</t>
  </si>
  <si>
    <t>GCCAGATGCCAAGTGACAAGAC</t>
  </si>
  <si>
    <t>GGTAGGTGCCAGTGCGAACT</t>
  </si>
  <si>
    <t>h-TNFa-FP</t>
    <phoneticPr fontId="3" type="noConversion"/>
  </si>
  <si>
    <t>TCAGCAAGGACAGCAGAGGAC</t>
  </si>
  <si>
    <t>h-TNFa-RP</t>
    <phoneticPr fontId="3" type="noConversion"/>
  </si>
  <si>
    <t>TGGAGCCGTGGGTCAGTATG</t>
  </si>
  <si>
    <t>h-IL6-FP</t>
    <phoneticPr fontId="3" type="noConversion"/>
  </si>
  <si>
    <t>GCCACTCACCTCTTCAGAACGA</t>
  </si>
  <si>
    <t>h-IL6-RP</t>
    <phoneticPr fontId="3" type="noConversion"/>
  </si>
  <si>
    <t>GCCTCTTTGCTGCTTTCACACA</t>
  </si>
  <si>
    <t>h-s100A8-FP</t>
    <phoneticPr fontId="3" type="noConversion"/>
  </si>
  <si>
    <t>AGAGACCGAGTGTCCTCAGTAT</t>
  </si>
  <si>
    <t>h-s100A8-RP</t>
    <phoneticPr fontId="3" type="noConversion"/>
  </si>
  <si>
    <t>TGCCACGCCCATCTTTATCA</t>
  </si>
  <si>
    <t>CACTGGCTTCAAGGTTGGCATT</t>
  </si>
  <si>
    <t>AGGCACGCTTGGCATACATCA</t>
  </si>
  <si>
    <r>
      <t>m-</t>
    </r>
    <r>
      <rPr>
        <sz val="11"/>
        <color theme="1"/>
        <rFont val="等线"/>
        <family val="2"/>
        <charset val="134"/>
      </rPr>
      <t>α</t>
    </r>
    <r>
      <rPr>
        <sz val="11"/>
        <color theme="1"/>
        <rFont val="等线"/>
        <family val="3"/>
        <charset val="134"/>
        <scheme val="minor"/>
      </rPr>
      <t>Tubulin-FP</t>
    </r>
    <phoneticPr fontId="3" type="noConversion"/>
  </si>
  <si>
    <r>
      <t>m-</t>
    </r>
    <r>
      <rPr>
        <sz val="11"/>
        <color theme="1"/>
        <rFont val="等线"/>
        <family val="2"/>
        <charset val="134"/>
      </rPr>
      <t>α</t>
    </r>
    <r>
      <rPr>
        <sz val="11"/>
        <color theme="1"/>
        <rFont val="等线"/>
        <family val="3"/>
        <charset val="134"/>
        <scheme val="minor"/>
      </rPr>
      <t>Tubulin-RP</t>
    </r>
    <phoneticPr fontId="3" type="noConversion"/>
  </si>
  <si>
    <t>GCACTACAGGCTCCGAGATGAA</t>
  </si>
  <si>
    <t>GTCGTTGCTTGGTTCTCCTTGT</t>
  </si>
  <si>
    <t>CTTCCATCCAGTTGCCTTCTTG</t>
    <phoneticPr fontId="3" type="noConversion"/>
  </si>
  <si>
    <t>TCCTCTGTGAAGTCTCCTCTCC</t>
  </si>
  <si>
    <t>CGTGGAACTGGCAGAAGAGG</t>
  </si>
  <si>
    <t>GGAATGAGAAGAGGCTGAGACA</t>
  </si>
  <si>
    <t>GCACCTGCTTGACTCTGACATC</t>
  </si>
  <si>
    <t>TGCCACTGCTGACTAGAACTCA</t>
  </si>
  <si>
    <t>m-IL23-FP</t>
    <phoneticPr fontId="3" type="noConversion"/>
  </si>
  <si>
    <t>m-IL23-RP</t>
    <phoneticPr fontId="3" type="noConversion"/>
  </si>
  <si>
    <t>m-TNFa-FP</t>
    <phoneticPr fontId="3" type="noConversion"/>
  </si>
  <si>
    <t>m-TNFa-RP</t>
    <phoneticPr fontId="3" type="noConversion"/>
  </si>
  <si>
    <t>m-IL6-FP</t>
    <phoneticPr fontId="3" type="noConversion"/>
  </si>
  <si>
    <t>m-IL6-RP</t>
    <phoneticPr fontId="3" type="noConversion"/>
  </si>
  <si>
    <t>m-IL1β-FP</t>
    <phoneticPr fontId="3" type="noConversion"/>
  </si>
  <si>
    <t>m-IL1β-RP</t>
    <phoneticPr fontId="3" type="noConversion"/>
  </si>
  <si>
    <r>
      <t>h-</t>
    </r>
    <r>
      <rPr>
        <sz val="11"/>
        <color theme="1"/>
        <rFont val="等线"/>
        <family val="2"/>
        <charset val="134"/>
      </rPr>
      <t>α</t>
    </r>
    <r>
      <rPr>
        <sz val="11"/>
        <color theme="1"/>
        <rFont val="等线"/>
        <family val="3"/>
        <charset val="134"/>
        <scheme val="minor"/>
      </rPr>
      <t>Tubulin-FP</t>
    </r>
    <phoneticPr fontId="3" type="noConversion"/>
  </si>
  <si>
    <r>
      <t>h-</t>
    </r>
    <r>
      <rPr>
        <sz val="11"/>
        <color theme="1"/>
        <rFont val="等线"/>
        <family val="2"/>
        <charset val="134"/>
      </rPr>
      <t>α</t>
    </r>
    <r>
      <rPr>
        <sz val="11"/>
        <color theme="1"/>
        <rFont val="等线"/>
        <family val="3"/>
        <charset val="134"/>
        <scheme val="minor"/>
      </rPr>
      <t>Tubulin-RP</t>
    </r>
    <phoneticPr fontId="3" type="noConversion"/>
  </si>
  <si>
    <t>PCR primer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3"/>
      <charset val="161"/>
    </font>
    <font>
      <sz val="9"/>
      <name val="等线"/>
      <family val="2"/>
      <charset val="134"/>
      <scheme val="minor"/>
    </font>
    <font>
      <sz val="11"/>
      <color rgb="FF222222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/>
    <xf numFmtId="0" fontId="6" fillId="0" borderId="0" xfId="0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9"/>
  <sheetViews>
    <sheetView tabSelected="1" workbookViewId="0">
      <selection activeCell="B76" sqref="B76"/>
    </sheetView>
  </sheetViews>
  <sheetFormatPr defaultRowHeight="14" x14ac:dyDescent="0.3"/>
  <cols>
    <col min="1" max="1" width="34.25" customWidth="1"/>
    <col min="2" max="2" width="28.58203125" bestFit="1" customWidth="1"/>
    <col min="3" max="3" width="26.08203125" customWidth="1"/>
  </cols>
  <sheetData>
    <row r="1" spans="1:2" x14ac:dyDescent="0.3">
      <c r="A1" s="5" t="s">
        <v>137</v>
      </c>
      <c r="B1" t="s">
        <v>48</v>
      </c>
    </row>
    <row r="2" spans="1:2" x14ac:dyDescent="0.3">
      <c r="A2" s="3" t="s">
        <v>135</v>
      </c>
      <c r="B2" t="s">
        <v>101</v>
      </c>
    </row>
    <row r="3" spans="1:2" x14ac:dyDescent="0.3">
      <c r="A3" s="3" t="s">
        <v>136</v>
      </c>
      <c r="B3" t="s">
        <v>102</v>
      </c>
    </row>
    <row r="4" spans="1:2" x14ac:dyDescent="0.3">
      <c r="A4" s="1" t="s">
        <v>49</v>
      </c>
      <c r="B4" s="2" t="s">
        <v>0</v>
      </c>
    </row>
    <row r="5" spans="1:2" x14ac:dyDescent="0.3">
      <c r="A5" s="1" t="s">
        <v>50</v>
      </c>
      <c r="B5" s="2" t="s">
        <v>1</v>
      </c>
    </row>
    <row r="6" spans="1:2" x14ac:dyDescent="0.3">
      <c r="A6" s="1" t="s">
        <v>55</v>
      </c>
      <c r="B6" s="2" t="s">
        <v>6</v>
      </c>
    </row>
    <row r="7" spans="1:2" x14ac:dyDescent="0.3">
      <c r="A7" s="1" t="s">
        <v>56</v>
      </c>
      <c r="B7" s="2" t="s">
        <v>7</v>
      </c>
    </row>
    <row r="8" spans="1:2" x14ac:dyDescent="0.3">
      <c r="A8" t="s">
        <v>18</v>
      </c>
      <c r="B8" t="s">
        <v>19</v>
      </c>
    </row>
    <row r="9" spans="1:2" x14ac:dyDescent="0.3">
      <c r="A9" t="s">
        <v>20</v>
      </c>
      <c r="B9" t="s">
        <v>8</v>
      </c>
    </row>
    <row r="10" spans="1:2" x14ac:dyDescent="0.3">
      <c r="A10" t="s">
        <v>38</v>
      </c>
      <c r="B10" t="s">
        <v>12</v>
      </c>
    </row>
    <row r="11" spans="1:2" x14ac:dyDescent="0.3">
      <c r="A11" t="s">
        <v>39</v>
      </c>
      <c r="B11" t="s">
        <v>40</v>
      </c>
    </row>
    <row r="12" spans="1:2" x14ac:dyDescent="0.3">
      <c r="A12" t="s">
        <v>41</v>
      </c>
      <c r="B12" t="s">
        <v>13</v>
      </c>
    </row>
    <row r="13" spans="1:2" x14ac:dyDescent="0.3">
      <c r="A13" t="s">
        <v>42</v>
      </c>
      <c r="B13" t="s">
        <v>43</v>
      </c>
    </row>
    <row r="14" spans="1:2" x14ac:dyDescent="0.3">
      <c r="A14" t="s">
        <v>44</v>
      </c>
      <c r="B14" t="s">
        <v>14</v>
      </c>
    </row>
    <row r="15" spans="1:2" x14ac:dyDescent="0.3">
      <c r="A15" t="s">
        <v>45</v>
      </c>
      <c r="B15" t="s">
        <v>15</v>
      </c>
    </row>
    <row r="16" spans="1:2" x14ac:dyDescent="0.3">
      <c r="A16" t="s">
        <v>46</v>
      </c>
      <c r="B16" t="s">
        <v>16</v>
      </c>
    </row>
    <row r="17" spans="1:2" x14ac:dyDescent="0.3">
      <c r="A17" t="s">
        <v>47</v>
      </c>
      <c r="B17" t="s">
        <v>17</v>
      </c>
    </row>
    <row r="18" spans="1:2" x14ac:dyDescent="0.3">
      <c r="A18" s="3" t="s">
        <v>69</v>
      </c>
      <c r="B18" t="s">
        <v>70</v>
      </c>
    </row>
    <row r="19" spans="1:2" x14ac:dyDescent="0.3">
      <c r="A19" s="3" t="s">
        <v>71</v>
      </c>
      <c r="B19" t="s">
        <v>72</v>
      </c>
    </row>
    <row r="20" spans="1:2" x14ac:dyDescent="0.3">
      <c r="A20" s="3" t="s">
        <v>73</v>
      </c>
      <c r="B20" t="s">
        <v>74</v>
      </c>
    </row>
    <row r="21" spans="1:2" x14ac:dyDescent="0.3">
      <c r="A21" s="3" t="s">
        <v>75</v>
      </c>
      <c r="B21" t="s">
        <v>76</v>
      </c>
    </row>
    <row r="22" spans="1:2" x14ac:dyDescent="0.3">
      <c r="A22" s="3" t="s">
        <v>77</v>
      </c>
      <c r="B22" t="s">
        <v>78</v>
      </c>
    </row>
    <row r="23" spans="1:2" x14ac:dyDescent="0.3">
      <c r="A23" s="3" t="s">
        <v>79</v>
      </c>
      <c r="B23" t="s">
        <v>80</v>
      </c>
    </row>
    <row r="24" spans="1:2" x14ac:dyDescent="0.3">
      <c r="A24" s="3" t="s">
        <v>81</v>
      </c>
      <c r="B24" t="s">
        <v>82</v>
      </c>
    </row>
    <row r="25" spans="1:2" x14ac:dyDescent="0.3">
      <c r="A25" s="3" t="s">
        <v>83</v>
      </c>
      <c r="B25" t="s">
        <v>84</v>
      </c>
    </row>
    <row r="26" spans="1:2" x14ac:dyDescent="0.3">
      <c r="A26" s="3" t="s">
        <v>85</v>
      </c>
      <c r="B26" t="s">
        <v>86</v>
      </c>
    </row>
    <row r="27" spans="1:2" x14ac:dyDescent="0.3">
      <c r="A27" s="3" t="s">
        <v>87</v>
      </c>
      <c r="B27" t="s">
        <v>88</v>
      </c>
    </row>
    <row r="28" spans="1:2" x14ac:dyDescent="0.3">
      <c r="A28" s="3" t="s">
        <v>89</v>
      </c>
      <c r="B28" t="s">
        <v>90</v>
      </c>
    </row>
    <row r="29" spans="1:2" x14ac:dyDescent="0.3">
      <c r="A29" s="3" t="s">
        <v>91</v>
      </c>
      <c r="B29" t="s">
        <v>92</v>
      </c>
    </row>
    <row r="30" spans="1:2" x14ac:dyDescent="0.3">
      <c r="A30" s="2" t="s">
        <v>93</v>
      </c>
      <c r="B30" s="2" t="s">
        <v>94</v>
      </c>
    </row>
    <row r="31" spans="1:2" x14ac:dyDescent="0.3">
      <c r="A31" s="2" t="s">
        <v>95</v>
      </c>
      <c r="B31" s="2" t="s">
        <v>96</v>
      </c>
    </row>
    <row r="32" spans="1:2" x14ac:dyDescent="0.3">
      <c r="A32" s="2" t="s">
        <v>97</v>
      </c>
      <c r="B32" s="2" t="s">
        <v>98</v>
      </c>
    </row>
    <row r="33" spans="1:2" x14ac:dyDescent="0.3">
      <c r="A33" s="2" t="s">
        <v>99</v>
      </c>
      <c r="B33" s="2" t="s">
        <v>100</v>
      </c>
    </row>
    <row r="34" spans="1:2" x14ac:dyDescent="0.3">
      <c r="A34" s="3" t="s">
        <v>103</v>
      </c>
      <c r="B34" t="s">
        <v>104</v>
      </c>
    </row>
    <row r="35" spans="1:2" x14ac:dyDescent="0.3">
      <c r="A35" s="3" t="s">
        <v>105</v>
      </c>
      <c r="B35" t="s">
        <v>106</v>
      </c>
    </row>
    <row r="36" spans="1:2" x14ac:dyDescent="0.3">
      <c r="A36" s="3" t="s">
        <v>107</v>
      </c>
      <c r="B36" t="s">
        <v>108</v>
      </c>
    </row>
    <row r="37" spans="1:2" x14ac:dyDescent="0.3">
      <c r="A37" s="3" t="s">
        <v>109</v>
      </c>
      <c r="B37" t="s">
        <v>110</v>
      </c>
    </row>
    <row r="38" spans="1:2" x14ac:dyDescent="0.3">
      <c r="A38" s="3" t="s">
        <v>111</v>
      </c>
      <c r="B38" t="s">
        <v>112</v>
      </c>
    </row>
    <row r="39" spans="1:2" x14ac:dyDescent="0.3">
      <c r="A39" s="3" t="s">
        <v>113</v>
      </c>
      <c r="B39" t="s">
        <v>114</v>
      </c>
    </row>
    <row r="40" spans="1:2" x14ac:dyDescent="0.3">
      <c r="A40" s="3" t="s">
        <v>117</v>
      </c>
      <c r="B40" t="s">
        <v>115</v>
      </c>
    </row>
    <row r="41" spans="1:2" x14ac:dyDescent="0.3">
      <c r="A41" s="3" t="s">
        <v>118</v>
      </c>
      <c r="B41" t="s">
        <v>116</v>
      </c>
    </row>
    <row r="42" spans="1:2" x14ac:dyDescent="0.3">
      <c r="A42" s="3" t="s">
        <v>57</v>
      </c>
      <c r="B42" s="1" t="s">
        <v>58</v>
      </c>
    </row>
    <row r="43" spans="1:2" x14ac:dyDescent="0.3">
      <c r="A43" s="3" t="s">
        <v>59</v>
      </c>
      <c r="B43" s="1" t="s">
        <v>60</v>
      </c>
    </row>
    <row r="44" spans="1:2" ht="14.5" x14ac:dyDescent="0.35">
      <c r="A44" s="3" t="s">
        <v>61</v>
      </c>
      <c r="B44" s="1" t="s">
        <v>62</v>
      </c>
    </row>
    <row r="45" spans="1:2" ht="14.5" x14ac:dyDescent="0.35">
      <c r="A45" s="3" t="s">
        <v>63</v>
      </c>
      <c r="B45" s="1" t="s">
        <v>64</v>
      </c>
    </row>
    <row r="46" spans="1:2" x14ac:dyDescent="0.3">
      <c r="A46" s="3" t="s">
        <v>65</v>
      </c>
      <c r="B46" s="1" t="s">
        <v>66</v>
      </c>
    </row>
    <row r="47" spans="1:2" x14ac:dyDescent="0.3">
      <c r="A47" s="3" t="s">
        <v>67</v>
      </c>
      <c r="B47" s="1" t="s">
        <v>68</v>
      </c>
    </row>
    <row r="48" spans="1:2" ht="13" customHeight="1" x14ac:dyDescent="0.3">
      <c r="A48" s="3" t="s">
        <v>133</v>
      </c>
      <c r="B48" s="3" t="s">
        <v>119</v>
      </c>
    </row>
    <row r="49" spans="1:3" ht="13" customHeight="1" x14ac:dyDescent="0.3">
      <c r="A49" s="3" t="s">
        <v>134</v>
      </c>
      <c r="B49" s="3" t="s">
        <v>120</v>
      </c>
      <c r="C49" s="3"/>
    </row>
    <row r="50" spans="1:3" ht="13" customHeight="1" x14ac:dyDescent="0.3">
      <c r="A50" s="3" t="s">
        <v>131</v>
      </c>
      <c r="B50" s="3" t="s">
        <v>121</v>
      </c>
    </row>
    <row r="51" spans="1:3" ht="13" customHeight="1" x14ac:dyDescent="0.3">
      <c r="A51" s="3" t="s">
        <v>132</v>
      </c>
      <c r="B51" s="3" t="s">
        <v>122</v>
      </c>
      <c r="C51" s="3"/>
    </row>
    <row r="52" spans="1:3" ht="13" customHeight="1" x14ac:dyDescent="0.3">
      <c r="A52" s="3" t="s">
        <v>129</v>
      </c>
      <c r="B52" s="4" t="s">
        <v>123</v>
      </c>
    </row>
    <row r="53" spans="1:3" ht="13" customHeight="1" x14ac:dyDescent="0.3">
      <c r="A53" s="3" t="s">
        <v>130</v>
      </c>
      <c r="B53" s="4" t="s">
        <v>124</v>
      </c>
      <c r="C53" s="4"/>
    </row>
    <row r="54" spans="1:3" x14ac:dyDescent="0.3">
      <c r="A54" s="3" t="s">
        <v>127</v>
      </c>
      <c r="B54" s="3" t="s">
        <v>125</v>
      </c>
      <c r="C54" s="3"/>
    </row>
    <row r="55" spans="1:3" x14ac:dyDescent="0.3">
      <c r="A55" s="3" t="s">
        <v>128</v>
      </c>
      <c r="B55" t="s">
        <v>126</v>
      </c>
    </row>
    <row r="56" spans="1:3" x14ac:dyDescent="0.3">
      <c r="A56" s="1" t="s">
        <v>51</v>
      </c>
      <c r="B56" s="2" t="s">
        <v>2</v>
      </c>
    </row>
    <row r="57" spans="1:3" x14ac:dyDescent="0.3">
      <c r="A57" s="1" t="s">
        <v>52</v>
      </c>
      <c r="B57" s="2" t="s">
        <v>3</v>
      </c>
    </row>
    <row r="58" spans="1:3" x14ac:dyDescent="0.3">
      <c r="A58" s="1" t="s">
        <v>53</v>
      </c>
      <c r="B58" s="2" t="s">
        <v>4</v>
      </c>
    </row>
    <row r="59" spans="1:3" x14ac:dyDescent="0.3">
      <c r="A59" s="1" t="s">
        <v>54</v>
      </c>
      <c r="B59" s="2" t="s">
        <v>5</v>
      </c>
    </row>
    <row r="60" spans="1:3" x14ac:dyDescent="0.3">
      <c r="A60" t="s">
        <v>21</v>
      </c>
      <c r="B60" t="s">
        <v>9</v>
      </c>
    </row>
    <row r="61" spans="1:3" x14ac:dyDescent="0.3">
      <c r="A61" t="s">
        <v>22</v>
      </c>
      <c r="B61" t="s">
        <v>23</v>
      </c>
    </row>
    <row r="62" spans="1:3" x14ac:dyDescent="0.3">
      <c r="A62" t="s">
        <v>24</v>
      </c>
      <c r="B62" t="s">
        <v>25</v>
      </c>
    </row>
    <row r="63" spans="1:3" x14ac:dyDescent="0.3">
      <c r="A63" t="s">
        <v>26</v>
      </c>
      <c r="B63" t="s">
        <v>27</v>
      </c>
    </row>
    <row r="64" spans="1:3" x14ac:dyDescent="0.3">
      <c r="A64" t="s">
        <v>28</v>
      </c>
      <c r="B64" t="s">
        <v>29</v>
      </c>
    </row>
    <row r="65" spans="1:2" x14ac:dyDescent="0.3">
      <c r="A65" t="s">
        <v>30</v>
      </c>
      <c r="B65" t="s">
        <v>31</v>
      </c>
    </row>
    <row r="66" spans="1:2" x14ac:dyDescent="0.3">
      <c r="A66" t="s">
        <v>32</v>
      </c>
      <c r="B66" t="s">
        <v>33</v>
      </c>
    </row>
    <row r="67" spans="1:2" x14ac:dyDescent="0.3">
      <c r="A67" t="s">
        <v>34</v>
      </c>
      <c r="B67" t="s">
        <v>35</v>
      </c>
    </row>
    <row r="68" spans="1:2" x14ac:dyDescent="0.3">
      <c r="A68" t="s">
        <v>36</v>
      </c>
      <c r="B68" t="s">
        <v>10</v>
      </c>
    </row>
    <row r="69" spans="1:2" x14ac:dyDescent="0.3">
      <c r="A69" t="s">
        <v>37</v>
      </c>
      <c r="B69" t="s">
        <v>11</v>
      </c>
    </row>
  </sheetData>
  <phoneticPr fontId="3" type="noConversion"/>
  <dataValidations count="1">
    <dataValidation allowBlank="1" showInputMessage="1" showErrorMessage="1" promptTitle="引物名称" prompt="请填入您需要订购的引物 Primer的名称。" sqref="A2:A5 A18:A29 A56:A57 A36:A47" xr:uid="{BA9ADC7C-9363-4172-8C26-94FF00F19959}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ky</dc:creator>
  <cp:lastModifiedBy>skkky</cp:lastModifiedBy>
  <dcterms:created xsi:type="dcterms:W3CDTF">2015-06-05T18:17:20Z</dcterms:created>
  <dcterms:modified xsi:type="dcterms:W3CDTF">2022-11-09T07:16:19Z</dcterms:modified>
</cp:coreProperties>
</file>